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4"/>
  <workbookPr/>
  <mc:AlternateContent xmlns:mc="http://schemas.openxmlformats.org/markup-compatibility/2006">
    <mc:Choice Requires="x15">
      <x15ac:absPath xmlns:x15ac="http://schemas.microsoft.com/office/spreadsheetml/2010/11/ac" url="/Users/nataliamendoza/Desktop/Proyecto 2 - Effects/Datos de Clorofila a plantas invernadero/"/>
    </mc:Choice>
  </mc:AlternateContent>
  <xr:revisionPtr revIDLastSave="0" documentId="13_ncr:1_{348BAB05-3E0B-0845-9336-E6D1C6ADC30F}" xr6:coauthVersionLast="47" xr6:coauthVersionMax="47" xr10:uidLastSave="{00000000-0000-0000-0000-000000000000}"/>
  <bookViews>
    <workbookView xWindow="780" yWindow="940" windowWidth="27640" windowHeight="15440" xr2:uid="{619C1C73-2137-1D44-B6F3-D6D9455D8D65}"/>
  </bookViews>
  <sheets>
    <sheet name="Hoja1" sheetId="1" r:id="rId1"/>
  </sheets>
  <externalReferences>
    <externalReference r:id="rId2"/>
  </externalReferenc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1" i="1" l="1"/>
  <c r="D41" i="1"/>
  <c r="C41" i="1"/>
  <c r="E40" i="1"/>
  <c r="D40" i="1"/>
  <c r="C40" i="1"/>
  <c r="E39" i="1"/>
  <c r="D39" i="1"/>
  <c r="C39" i="1"/>
  <c r="E38" i="1"/>
  <c r="D38" i="1"/>
  <c r="C38" i="1"/>
  <c r="E37" i="1"/>
  <c r="D37" i="1"/>
  <c r="C37" i="1"/>
  <c r="E36" i="1"/>
  <c r="D36" i="1"/>
  <c r="C36" i="1"/>
  <c r="E35" i="1"/>
  <c r="D35" i="1"/>
  <c r="C35" i="1"/>
  <c r="E34" i="1"/>
  <c r="D34" i="1"/>
  <c r="C34" i="1"/>
  <c r="E33" i="1"/>
  <c r="D33" i="1"/>
  <c r="C33" i="1"/>
  <c r="E32" i="1"/>
  <c r="D32" i="1"/>
  <c r="C32" i="1"/>
  <c r="E31" i="1"/>
  <c r="D31" i="1"/>
  <c r="C31" i="1"/>
  <c r="E30" i="1"/>
  <c r="D30" i="1"/>
  <c r="C30" i="1"/>
  <c r="E29" i="1"/>
  <c r="D29" i="1"/>
  <c r="C29" i="1"/>
  <c r="E28" i="1"/>
  <c r="D28" i="1"/>
  <c r="C28" i="1"/>
  <c r="E27" i="1"/>
  <c r="D27" i="1"/>
  <c r="C27" i="1"/>
  <c r="E26" i="1"/>
  <c r="D26" i="1"/>
  <c r="C26" i="1"/>
  <c r="E25" i="1"/>
  <c r="D25" i="1"/>
  <c r="C25" i="1"/>
  <c r="E24" i="1"/>
  <c r="D24" i="1"/>
  <c r="C24" i="1"/>
  <c r="E23" i="1"/>
  <c r="D23" i="1"/>
  <c r="C23" i="1"/>
  <c r="E22" i="1"/>
  <c r="D22" i="1"/>
  <c r="C22" i="1"/>
  <c r="E21" i="1"/>
  <c r="D21" i="1"/>
  <c r="C21" i="1"/>
  <c r="E20" i="1"/>
  <c r="D20" i="1"/>
  <c r="C20" i="1"/>
  <c r="E19" i="1"/>
  <c r="D19" i="1"/>
  <c r="C19" i="1"/>
  <c r="E18" i="1"/>
  <c r="D18" i="1"/>
  <c r="C18" i="1"/>
  <c r="E17" i="1"/>
  <c r="D17" i="1"/>
  <c r="C17" i="1"/>
  <c r="E16" i="1"/>
  <c r="D16" i="1"/>
  <c r="C16" i="1"/>
  <c r="E15" i="1"/>
  <c r="D15" i="1"/>
  <c r="C15" i="1"/>
  <c r="E14" i="1"/>
  <c r="D14" i="1"/>
  <c r="C14" i="1"/>
  <c r="E13" i="1"/>
  <c r="D13" i="1"/>
  <c r="C13" i="1"/>
  <c r="E12" i="1"/>
  <c r="D12" i="1"/>
  <c r="C12" i="1"/>
  <c r="E11" i="1"/>
  <c r="D11" i="1"/>
  <c r="C11" i="1"/>
  <c r="E10" i="1"/>
  <c r="D10" i="1"/>
  <c r="C10" i="1"/>
  <c r="E9" i="1"/>
  <c r="D9" i="1"/>
  <c r="C9" i="1"/>
  <c r="E8" i="1"/>
  <c r="D8" i="1"/>
  <c r="C8" i="1"/>
  <c r="E7" i="1"/>
  <c r="D7" i="1"/>
  <c r="C7" i="1"/>
  <c r="E6" i="1"/>
  <c r="D6" i="1"/>
  <c r="C6" i="1"/>
  <c r="E5" i="1"/>
  <c r="D5" i="1"/>
  <c r="C5" i="1"/>
  <c r="E4" i="1"/>
  <c r="D4" i="1"/>
  <c r="C4" i="1"/>
  <c r="E3" i="1"/>
  <c r="D3" i="1"/>
  <c r="C3" i="1"/>
  <c r="E2" i="1"/>
  <c r="D2" i="1"/>
  <c r="C2" i="1"/>
</calcChain>
</file>

<file path=xl/sharedStrings.xml><?xml version="1.0" encoding="utf-8"?>
<sst xmlns="http://schemas.openxmlformats.org/spreadsheetml/2006/main" count="85" uniqueCount="11">
  <si>
    <t>AgNPs concentrations</t>
  </si>
  <si>
    <t>Application method</t>
  </si>
  <si>
    <t>Chlorophyll a</t>
  </si>
  <si>
    <t>Chlorophyll b</t>
  </si>
  <si>
    <t xml:space="preserve">Total chlorophyll </t>
  </si>
  <si>
    <t>25 ppm</t>
  </si>
  <si>
    <t>Drench</t>
  </si>
  <si>
    <t>Foliar</t>
  </si>
  <si>
    <t>50 ppm</t>
  </si>
  <si>
    <t>100 ppm</t>
  </si>
  <si>
    <t>0 pp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>
    <font>
      <sz val="12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rgb="FF000000"/>
      <name val="Aptos Narrow"/>
      <family val="2"/>
      <scheme val="minor"/>
    </font>
    <font>
      <sz val="11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/>
    </xf>
    <xf numFmtId="0" fontId="3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espolec-my.sharepoint.com/Users/nataliamendoza/Desktop/Proyecto%202%20-%20Effects/Datos%20de%20Clorofila%20a%20plantas%20invernadero/Copia%20de-clorofila%20plantas%20de%20banano%20-ensayo%20NPag-Pablo%20Chong.xlsx" TargetMode="External"/><Relationship Id="rId1" Type="http://schemas.openxmlformats.org/officeDocument/2006/relationships/externalLinkPath" Target="Copia%20de-clorofila%20plantas%20de%20banano%20-ensayo%20NPag-Pablo%20Chong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Clorofila-Karen"/>
      <sheetName val="Data"/>
      <sheetName val="Hoja3"/>
    </sheetNames>
    <sheetDataSet>
      <sheetData sheetId="0">
        <row r="3">
          <cell r="H3">
            <v>6.4219200000000002E-3</v>
          </cell>
          <cell r="I3">
            <v>1.6570393280000002E-2</v>
          </cell>
          <cell r="J3">
            <v>5.9406846009195968</v>
          </cell>
        </row>
        <row r="4">
          <cell r="H4">
            <v>9.0916280000000009E-3</v>
          </cell>
          <cell r="I4">
            <v>2.0113643520000005E-2</v>
          </cell>
          <cell r="J4">
            <v>6.368072068776768</v>
          </cell>
        </row>
        <row r="5">
          <cell r="H5">
            <v>1.6858475999999994E-2</v>
          </cell>
          <cell r="I5">
            <v>6.7480587680000023E-2</v>
          </cell>
          <cell r="J5">
            <v>10.807709871188081</v>
          </cell>
        </row>
        <row r="6">
          <cell r="H6">
            <v>1.2183155600000002E-2</v>
          </cell>
          <cell r="I6">
            <v>6.0165760079999998E-2</v>
          </cell>
          <cell r="J6">
            <v>10.417690294796747</v>
          </cell>
        </row>
        <row r="7">
          <cell r="H7">
            <v>1.2366569599999998E-2</v>
          </cell>
          <cell r="I7">
            <v>6.2755081920000011E-2</v>
          </cell>
          <cell r="J7">
            <v>10.557741340739069</v>
          </cell>
        </row>
        <row r="10">
          <cell r="H10">
            <v>1.4957668800000001E-2</v>
          </cell>
          <cell r="I10">
            <v>9.6917910319999967E-2</v>
          </cell>
          <cell r="J10">
            <v>12.590259225234181</v>
          </cell>
        </row>
        <row r="11">
          <cell r="H11">
            <v>1.7811891999999999E-2</v>
          </cell>
          <cell r="I11">
            <v>0.10453637687999998</v>
          </cell>
          <cell r="J11">
            <v>13.369038463029293</v>
          </cell>
        </row>
        <row r="12">
          <cell r="H12">
            <v>1.34949744E-2</v>
          </cell>
          <cell r="I12">
            <v>5.4001639279999979E-2</v>
          </cell>
          <cell r="J12">
            <v>10.562320358833858</v>
          </cell>
        </row>
        <row r="13">
          <cell r="H13">
            <v>1.2767123999999999E-2</v>
          </cell>
          <cell r="I13">
            <v>0.10590806807999996</v>
          </cell>
          <cell r="J13">
            <v>13.024967460008689</v>
          </cell>
        </row>
        <row r="14">
          <cell r="H14">
            <v>1.0306367999999998E-2</v>
          </cell>
          <cell r="I14">
            <v>4.1330539520000001E-2</v>
          </cell>
          <cell r="J14">
            <v>9.1043824037333341</v>
          </cell>
        </row>
        <row r="17">
          <cell r="H17">
            <v>1.10434192E-2</v>
          </cell>
          <cell r="I17">
            <v>4.9436149119999988E-2</v>
          </cell>
          <cell r="J17">
            <v>9.0041530689007665</v>
          </cell>
        </row>
        <row r="18">
          <cell r="H18">
            <v>1.3448562399999999E-2</v>
          </cell>
          <cell r="I18">
            <v>4.9164303520000001E-2</v>
          </cell>
          <cell r="J18">
            <v>9.0800134679981017</v>
          </cell>
        </row>
        <row r="19">
          <cell r="H19">
            <v>1.2153178400000001E-2</v>
          </cell>
          <cell r="I19">
            <v>5.9632164000000001E-2</v>
          </cell>
          <cell r="J19">
            <v>9.9583751059952732</v>
          </cell>
        </row>
        <row r="20">
          <cell r="H20">
            <v>1.17761488E-2</v>
          </cell>
          <cell r="I20">
            <v>3.5648513279999995E-2</v>
          </cell>
          <cell r="J20">
            <v>7.960877833784485</v>
          </cell>
        </row>
        <row r="21">
          <cell r="H21">
            <v>6.8666119999999994E-3</v>
          </cell>
          <cell r="I21">
            <v>2.4752779679999996E-2</v>
          </cell>
          <cell r="J21">
            <v>6.9616319179787878</v>
          </cell>
        </row>
        <row r="24">
          <cell r="H24">
            <v>1.0518596E-2</v>
          </cell>
          <cell r="I24">
            <v>5.5901789999999986E-2</v>
          </cell>
          <cell r="J24">
            <v>10.53611923060182</v>
          </cell>
        </row>
        <row r="25">
          <cell r="H25">
            <v>7.7197295999999992E-3</v>
          </cell>
          <cell r="I25">
            <v>2.4566017279999998E-2</v>
          </cell>
          <cell r="J25">
            <v>7.0273724055176556</v>
          </cell>
        </row>
        <row r="26">
          <cell r="H26">
            <v>9.6661631999999994E-3</v>
          </cell>
          <cell r="I26">
            <v>3.2129206720000004E-2</v>
          </cell>
          <cell r="J26">
            <v>8.5031654587080414</v>
          </cell>
        </row>
        <row r="27">
          <cell r="H27">
            <v>7.7251839999999987E-3</v>
          </cell>
          <cell r="I27">
            <v>2.7305760000000002E-2</v>
          </cell>
          <cell r="J27">
            <v>7.0865393187103036</v>
          </cell>
        </row>
        <row r="28">
          <cell r="H28">
            <v>1.2523231999999999E-2</v>
          </cell>
          <cell r="I28">
            <v>9.8453460479999991E-2</v>
          </cell>
          <cell r="J28">
            <v>12.599594134731314</v>
          </cell>
        </row>
        <row r="31">
          <cell r="H31">
            <v>1.2119514000000001E-2</v>
          </cell>
          <cell r="I31">
            <v>6.3728787919999988E-2</v>
          </cell>
          <cell r="J31">
            <v>9.8804663275518188</v>
          </cell>
        </row>
        <row r="32">
          <cell r="H32">
            <v>7.0495788000000002E-3</v>
          </cell>
          <cell r="I32">
            <v>1.8662683520000001E-2</v>
          </cell>
          <cell r="J32">
            <v>5.8082620595942824</v>
          </cell>
        </row>
        <row r="33">
          <cell r="H33">
            <v>1.18326252E-2</v>
          </cell>
          <cell r="I33">
            <v>5.999749272000001E-2</v>
          </cell>
          <cell r="J33">
            <v>9.857178441516222</v>
          </cell>
        </row>
        <row r="34">
          <cell r="H34">
            <v>1.42038624E-2</v>
          </cell>
          <cell r="I34">
            <v>8.3846404479999984E-2</v>
          </cell>
          <cell r="J34">
            <v>11.607238602155475</v>
          </cell>
        </row>
        <row r="35">
          <cell r="H35">
            <v>1.3204862E-2</v>
          </cell>
          <cell r="I35">
            <v>9.4236505680000013E-2</v>
          </cell>
          <cell r="J35">
            <v>12.026040199057071</v>
          </cell>
        </row>
        <row r="38">
          <cell r="H38">
            <v>1.3470331600000001E-2</v>
          </cell>
          <cell r="I38">
            <v>8.7543625680000001E-2</v>
          </cell>
          <cell r="J38">
            <v>11.943692654233919</v>
          </cell>
        </row>
        <row r="39">
          <cell r="H39">
            <v>1.5411307199999998E-2</v>
          </cell>
          <cell r="I39">
            <v>0.13776605351999999</v>
          </cell>
          <cell r="J39">
            <v>13.871826400167837</v>
          </cell>
        </row>
        <row r="40">
          <cell r="H40">
            <v>1.183962E-2</v>
          </cell>
          <cell r="I40">
            <v>3.8240419519999999E-2</v>
          </cell>
          <cell r="J40">
            <v>8.9191113334349499</v>
          </cell>
        </row>
        <row r="41">
          <cell r="H41">
            <v>1.1026131600000001E-2</v>
          </cell>
          <cell r="I41">
            <v>4.7772560719999989E-2</v>
          </cell>
          <cell r="J41">
            <v>9.5403806955159407</v>
          </cell>
        </row>
        <row r="42">
          <cell r="H42">
            <v>8.538525600000001E-3</v>
          </cell>
          <cell r="I42">
            <v>2.8381448479999998E-2</v>
          </cell>
          <cell r="J42">
            <v>7.3485870586305868</v>
          </cell>
        </row>
        <row r="45">
          <cell r="H45">
            <v>6.0351455999999998E-3</v>
          </cell>
          <cell r="I45">
            <v>1.2479543999999992E-2</v>
          </cell>
          <cell r="J45">
            <v>4.533748847449373</v>
          </cell>
        </row>
        <row r="46">
          <cell r="H46">
            <v>1.0949812799999998E-2</v>
          </cell>
          <cell r="I46">
            <v>4.3563817919999991E-2</v>
          </cell>
          <cell r="J46">
            <v>8.8203703942030707</v>
          </cell>
        </row>
        <row r="47">
          <cell r="H47">
            <v>1.1132428E-2</v>
          </cell>
          <cell r="I47">
            <v>6.3774281279999998E-2</v>
          </cell>
          <cell r="J47">
            <v>10.228943682114949</v>
          </cell>
        </row>
        <row r="48">
          <cell r="H48">
            <v>8.8321279999999999E-3</v>
          </cell>
          <cell r="I48">
            <v>3.6036935679999993E-2</v>
          </cell>
          <cell r="J48">
            <v>8.1021368736775745</v>
          </cell>
        </row>
        <row r="49">
          <cell r="H49">
            <v>7.2931559999999994E-3</v>
          </cell>
          <cell r="I49">
            <v>2.1835681999999995E-2</v>
          </cell>
          <cell r="J49">
            <v>6.2611368413573745</v>
          </cell>
        </row>
        <row r="52">
          <cell r="H52">
            <v>1.1457854399999998E-2</v>
          </cell>
          <cell r="I52">
            <v>4.6291128000000008E-2</v>
          </cell>
          <cell r="J52">
            <v>9.1724647795304239</v>
          </cell>
        </row>
        <row r="53">
          <cell r="H53">
            <v>3.6723039999999999E-3</v>
          </cell>
          <cell r="I53">
            <v>6.2198399999999999E-3</v>
          </cell>
          <cell r="J53">
            <v>3.8653588624234341</v>
          </cell>
        </row>
        <row r="54">
          <cell r="H54">
            <v>1.1355357200000001E-2</v>
          </cell>
          <cell r="I54">
            <v>5.1398492879999987E-2</v>
          </cell>
          <cell r="J54">
            <v>9.4021070586630913</v>
          </cell>
        </row>
        <row r="55">
          <cell r="H55">
            <v>1.34180176E-2</v>
          </cell>
          <cell r="I55">
            <v>5.6317655680000009E-2</v>
          </cell>
          <cell r="J55">
            <v>9.9499940329867478</v>
          </cell>
        </row>
        <row r="56">
          <cell r="H56">
            <v>9.5838960000000015E-3</v>
          </cell>
          <cell r="I56">
            <v>2.1798691999999995E-2</v>
          </cell>
          <cell r="J56">
            <v>6.7409161869402014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3E301D-01C6-6140-BA53-C32DB32C8A5A}">
  <dimension ref="A1:E41"/>
  <sheetViews>
    <sheetView tabSelected="1" workbookViewId="0">
      <selection activeCell="I12" sqref="I12"/>
    </sheetView>
  </sheetViews>
  <sheetFormatPr defaultColWidth="11" defaultRowHeight="15.95"/>
  <cols>
    <col min="1" max="1" width="18.5" customWidth="1"/>
    <col min="2" max="2" width="24.875" customWidth="1"/>
    <col min="3" max="3" width="14.625" customWidth="1"/>
    <col min="4" max="4" width="14.375" customWidth="1"/>
    <col min="5" max="5" width="16.375" customWidth="1"/>
  </cols>
  <sheetData>
    <row r="1" spans="1:5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</row>
    <row r="2" spans="1:5">
      <c r="A2" s="3" t="s">
        <v>5</v>
      </c>
      <c r="B2" s="3" t="s">
        <v>6</v>
      </c>
      <c r="C2" s="4">
        <f>'[1]Clorofila-Karen'!H3</f>
        <v>6.4219200000000002E-3</v>
      </c>
      <c r="D2" s="4">
        <f>'[1]Clorofila-Karen'!I3</f>
        <v>1.6570393280000002E-2</v>
      </c>
      <c r="E2" s="5">
        <f>'[1]Clorofila-Karen'!J3</f>
        <v>5.9406846009195968</v>
      </c>
    </row>
    <row r="3" spans="1:5">
      <c r="A3" s="3" t="s">
        <v>5</v>
      </c>
      <c r="B3" s="3" t="s">
        <v>6</v>
      </c>
      <c r="C3" s="4">
        <f>'[1]Clorofila-Karen'!H4</f>
        <v>9.0916280000000009E-3</v>
      </c>
      <c r="D3" s="4">
        <f>'[1]Clorofila-Karen'!I4</f>
        <v>2.0113643520000005E-2</v>
      </c>
      <c r="E3" s="5">
        <f>'[1]Clorofila-Karen'!J4</f>
        <v>6.368072068776768</v>
      </c>
    </row>
    <row r="4" spans="1:5">
      <c r="A4" s="3" t="s">
        <v>5</v>
      </c>
      <c r="B4" s="3" t="s">
        <v>6</v>
      </c>
      <c r="C4" s="4">
        <f>'[1]Clorofila-Karen'!H5</f>
        <v>1.6858475999999994E-2</v>
      </c>
      <c r="D4" s="4">
        <f>'[1]Clorofila-Karen'!I5</f>
        <v>6.7480587680000023E-2</v>
      </c>
      <c r="E4" s="5">
        <f>'[1]Clorofila-Karen'!J5</f>
        <v>10.807709871188081</v>
      </c>
    </row>
    <row r="5" spans="1:5">
      <c r="A5" s="3" t="s">
        <v>5</v>
      </c>
      <c r="B5" s="3" t="s">
        <v>6</v>
      </c>
      <c r="C5" s="4">
        <f>'[1]Clorofila-Karen'!H6</f>
        <v>1.2183155600000002E-2</v>
      </c>
      <c r="D5" s="4">
        <f>'[1]Clorofila-Karen'!I6</f>
        <v>6.0165760079999998E-2</v>
      </c>
      <c r="E5" s="5">
        <f>'[1]Clorofila-Karen'!J6</f>
        <v>10.417690294796747</v>
      </c>
    </row>
    <row r="6" spans="1:5">
      <c r="A6" s="3" t="s">
        <v>5</v>
      </c>
      <c r="B6" s="3" t="s">
        <v>6</v>
      </c>
      <c r="C6" s="4">
        <f>'[1]Clorofila-Karen'!H7</f>
        <v>1.2366569599999998E-2</v>
      </c>
      <c r="D6" s="4">
        <f>'[1]Clorofila-Karen'!I7</f>
        <v>6.2755081920000011E-2</v>
      </c>
      <c r="E6" s="5">
        <f>'[1]Clorofila-Karen'!J7</f>
        <v>10.557741340739069</v>
      </c>
    </row>
    <row r="7" spans="1:5">
      <c r="A7" s="3" t="s">
        <v>5</v>
      </c>
      <c r="B7" s="3" t="s">
        <v>7</v>
      </c>
      <c r="C7" s="4">
        <f>'[1]Clorofila-Karen'!H10</f>
        <v>1.4957668800000001E-2</v>
      </c>
      <c r="D7" s="4">
        <f>'[1]Clorofila-Karen'!I10</f>
        <v>9.6917910319999967E-2</v>
      </c>
      <c r="E7" s="5">
        <f>'[1]Clorofila-Karen'!J10</f>
        <v>12.590259225234181</v>
      </c>
    </row>
    <row r="8" spans="1:5">
      <c r="A8" s="3" t="s">
        <v>5</v>
      </c>
      <c r="B8" s="3" t="s">
        <v>7</v>
      </c>
      <c r="C8" s="4">
        <f>'[1]Clorofila-Karen'!H11</f>
        <v>1.7811891999999999E-2</v>
      </c>
      <c r="D8" s="4">
        <f>'[1]Clorofila-Karen'!I11</f>
        <v>0.10453637687999998</v>
      </c>
      <c r="E8" s="5">
        <f>'[1]Clorofila-Karen'!J11</f>
        <v>13.369038463029293</v>
      </c>
    </row>
    <row r="9" spans="1:5">
      <c r="A9" s="3" t="s">
        <v>5</v>
      </c>
      <c r="B9" s="3" t="s">
        <v>7</v>
      </c>
      <c r="C9" s="4">
        <f>'[1]Clorofila-Karen'!H12</f>
        <v>1.34949744E-2</v>
      </c>
      <c r="D9" s="4">
        <f>'[1]Clorofila-Karen'!I12</f>
        <v>5.4001639279999979E-2</v>
      </c>
      <c r="E9" s="5">
        <f>'[1]Clorofila-Karen'!J12</f>
        <v>10.562320358833858</v>
      </c>
    </row>
    <row r="10" spans="1:5">
      <c r="A10" s="3" t="s">
        <v>5</v>
      </c>
      <c r="B10" s="3" t="s">
        <v>7</v>
      </c>
      <c r="C10" s="4">
        <f>'[1]Clorofila-Karen'!H13</f>
        <v>1.2767123999999999E-2</v>
      </c>
      <c r="D10" s="4">
        <f>'[1]Clorofila-Karen'!I13</f>
        <v>0.10590806807999996</v>
      </c>
      <c r="E10" s="5">
        <f>'[1]Clorofila-Karen'!J13</f>
        <v>13.024967460008689</v>
      </c>
    </row>
    <row r="11" spans="1:5">
      <c r="A11" s="3" t="s">
        <v>5</v>
      </c>
      <c r="B11" s="3" t="s">
        <v>7</v>
      </c>
      <c r="C11" s="4">
        <f>'[1]Clorofila-Karen'!H14</f>
        <v>1.0306367999999998E-2</v>
      </c>
      <c r="D11" s="4">
        <f>'[1]Clorofila-Karen'!I14</f>
        <v>4.1330539520000001E-2</v>
      </c>
      <c r="E11" s="5">
        <f>'[1]Clorofila-Karen'!J14</f>
        <v>9.1043824037333341</v>
      </c>
    </row>
    <row r="12" spans="1:5">
      <c r="A12" s="3" t="s">
        <v>8</v>
      </c>
      <c r="B12" s="3" t="s">
        <v>6</v>
      </c>
      <c r="C12" s="4">
        <f>'[1]Clorofila-Karen'!H17</f>
        <v>1.10434192E-2</v>
      </c>
      <c r="D12" s="4">
        <f>'[1]Clorofila-Karen'!I17</f>
        <v>4.9436149119999988E-2</v>
      </c>
      <c r="E12" s="5">
        <f>'[1]Clorofila-Karen'!J17</f>
        <v>9.0041530689007665</v>
      </c>
    </row>
    <row r="13" spans="1:5">
      <c r="A13" s="3" t="s">
        <v>8</v>
      </c>
      <c r="B13" s="3" t="s">
        <v>6</v>
      </c>
      <c r="C13" s="4">
        <f>'[1]Clorofila-Karen'!H18</f>
        <v>1.3448562399999999E-2</v>
      </c>
      <c r="D13" s="4">
        <f>'[1]Clorofila-Karen'!I18</f>
        <v>4.9164303520000001E-2</v>
      </c>
      <c r="E13" s="5">
        <f>'[1]Clorofila-Karen'!J18</f>
        <v>9.0800134679981017</v>
      </c>
    </row>
    <row r="14" spans="1:5">
      <c r="A14" s="3" t="s">
        <v>8</v>
      </c>
      <c r="B14" s="3" t="s">
        <v>6</v>
      </c>
      <c r="C14" s="4">
        <f>'[1]Clorofila-Karen'!H19</f>
        <v>1.2153178400000001E-2</v>
      </c>
      <c r="D14" s="4">
        <f>'[1]Clorofila-Karen'!I19</f>
        <v>5.9632164000000001E-2</v>
      </c>
      <c r="E14" s="5">
        <f>'[1]Clorofila-Karen'!J19</f>
        <v>9.9583751059952732</v>
      </c>
    </row>
    <row r="15" spans="1:5">
      <c r="A15" s="3" t="s">
        <v>8</v>
      </c>
      <c r="B15" s="3" t="s">
        <v>6</v>
      </c>
      <c r="C15" s="4">
        <f>'[1]Clorofila-Karen'!H20</f>
        <v>1.17761488E-2</v>
      </c>
      <c r="D15" s="4">
        <f>'[1]Clorofila-Karen'!I20</f>
        <v>3.5648513279999995E-2</v>
      </c>
      <c r="E15" s="5">
        <f>'[1]Clorofila-Karen'!J20</f>
        <v>7.960877833784485</v>
      </c>
    </row>
    <row r="16" spans="1:5">
      <c r="A16" s="3" t="s">
        <v>8</v>
      </c>
      <c r="B16" s="3" t="s">
        <v>6</v>
      </c>
      <c r="C16" s="4">
        <f>'[1]Clorofila-Karen'!H21</f>
        <v>6.8666119999999994E-3</v>
      </c>
      <c r="D16" s="4">
        <f>'[1]Clorofila-Karen'!I21</f>
        <v>2.4752779679999996E-2</v>
      </c>
      <c r="E16" s="5">
        <f>'[1]Clorofila-Karen'!J21</f>
        <v>6.9616319179787878</v>
      </c>
    </row>
    <row r="17" spans="1:5">
      <c r="A17" s="6" t="s">
        <v>8</v>
      </c>
      <c r="B17" s="3" t="s">
        <v>7</v>
      </c>
      <c r="C17" s="4">
        <f>'[1]Clorofila-Karen'!H24</f>
        <v>1.0518596E-2</v>
      </c>
      <c r="D17" s="4">
        <f>'[1]Clorofila-Karen'!I24</f>
        <v>5.5901789999999986E-2</v>
      </c>
      <c r="E17" s="5">
        <f>'[1]Clorofila-Karen'!J24</f>
        <v>10.53611923060182</v>
      </c>
    </row>
    <row r="18" spans="1:5">
      <c r="A18" s="6" t="s">
        <v>8</v>
      </c>
      <c r="B18" s="3" t="s">
        <v>7</v>
      </c>
      <c r="C18" s="4">
        <f>'[1]Clorofila-Karen'!H25</f>
        <v>7.7197295999999992E-3</v>
      </c>
      <c r="D18" s="4">
        <f>'[1]Clorofila-Karen'!I25</f>
        <v>2.4566017279999998E-2</v>
      </c>
      <c r="E18" s="5">
        <f>'[1]Clorofila-Karen'!J25</f>
        <v>7.0273724055176556</v>
      </c>
    </row>
    <row r="19" spans="1:5">
      <c r="A19" s="6" t="s">
        <v>8</v>
      </c>
      <c r="B19" s="3" t="s">
        <v>7</v>
      </c>
      <c r="C19" s="4">
        <f>'[1]Clorofila-Karen'!H26</f>
        <v>9.6661631999999994E-3</v>
      </c>
      <c r="D19" s="4">
        <f>'[1]Clorofila-Karen'!I26</f>
        <v>3.2129206720000004E-2</v>
      </c>
      <c r="E19" s="5">
        <f>'[1]Clorofila-Karen'!J26</f>
        <v>8.5031654587080414</v>
      </c>
    </row>
    <row r="20" spans="1:5">
      <c r="A20" s="3" t="s">
        <v>8</v>
      </c>
      <c r="B20" s="3" t="s">
        <v>7</v>
      </c>
      <c r="C20" s="4">
        <f>'[1]Clorofila-Karen'!H27</f>
        <v>7.7251839999999987E-3</v>
      </c>
      <c r="D20" s="4">
        <f>'[1]Clorofila-Karen'!I27</f>
        <v>2.7305760000000002E-2</v>
      </c>
      <c r="E20" s="5">
        <f>'[1]Clorofila-Karen'!J27</f>
        <v>7.0865393187103036</v>
      </c>
    </row>
    <row r="21" spans="1:5">
      <c r="A21" s="3" t="s">
        <v>8</v>
      </c>
      <c r="B21" s="3" t="s">
        <v>7</v>
      </c>
      <c r="C21" s="4">
        <f>'[1]Clorofila-Karen'!H28</f>
        <v>1.2523231999999999E-2</v>
      </c>
      <c r="D21" s="4">
        <f>'[1]Clorofila-Karen'!I28</f>
        <v>9.8453460479999991E-2</v>
      </c>
      <c r="E21" s="5">
        <f>'[1]Clorofila-Karen'!J28</f>
        <v>12.599594134731314</v>
      </c>
    </row>
    <row r="22" spans="1:5">
      <c r="A22" s="3" t="s">
        <v>9</v>
      </c>
      <c r="B22" s="3" t="s">
        <v>6</v>
      </c>
      <c r="C22" s="4">
        <f>'[1]Clorofila-Karen'!H31</f>
        <v>1.2119514000000001E-2</v>
      </c>
      <c r="D22" s="4">
        <f>'[1]Clorofila-Karen'!I31</f>
        <v>6.3728787919999988E-2</v>
      </c>
      <c r="E22" s="5">
        <f>'[1]Clorofila-Karen'!J31</f>
        <v>9.8804663275518188</v>
      </c>
    </row>
    <row r="23" spans="1:5">
      <c r="A23" s="3" t="s">
        <v>9</v>
      </c>
      <c r="B23" s="3" t="s">
        <v>6</v>
      </c>
      <c r="C23" s="4">
        <f>'[1]Clorofila-Karen'!H32</f>
        <v>7.0495788000000002E-3</v>
      </c>
      <c r="D23" s="4">
        <f>'[1]Clorofila-Karen'!I32</f>
        <v>1.8662683520000001E-2</v>
      </c>
      <c r="E23" s="5">
        <f>'[1]Clorofila-Karen'!J32</f>
        <v>5.8082620595942824</v>
      </c>
    </row>
    <row r="24" spans="1:5">
      <c r="A24" s="3" t="s">
        <v>9</v>
      </c>
      <c r="B24" s="3" t="s">
        <v>6</v>
      </c>
      <c r="C24" s="4">
        <f>'[1]Clorofila-Karen'!H33</f>
        <v>1.18326252E-2</v>
      </c>
      <c r="D24" s="4">
        <f>'[1]Clorofila-Karen'!I33</f>
        <v>5.999749272000001E-2</v>
      </c>
      <c r="E24" s="5">
        <f>'[1]Clorofila-Karen'!J33</f>
        <v>9.857178441516222</v>
      </c>
    </row>
    <row r="25" spans="1:5">
      <c r="A25" s="3" t="s">
        <v>9</v>
      </c>
      <c r="B25" s="3" t="s">
        <v>6</v>
      </c>
      <c r="C25" s="4">
        <f>'[1]Clorofila-Karen'!H34</f>
        <v>1.42038624E-2</v>
      </c>
      <c r="D25" s="4">
        <f>'[1]Clorofila-Karen'!I34</f>
        <v>8.3846404479999984E-2</v>
      </c>
      <c r="E25" s="5">
        <f>'[1]Clorofila-Karen'!J34</f>
        <v>11.607238602155475</v>
      </c>
    </row>
    <row r="26" spans="1:5">
      <c r="A26" s="3" t="s">
        <v>9</v>
      </c>
      <c r="B26" s="3" t="s">
        <v>6</v>
      </c>
      <c r="C26" s="4">
        <f>'[1]Clorofila-Karen'!H35</f>
        <v>1.3204862E-2</v>
      </c>
      <c r="D26" s="4">
        <f>'[1]Clorofila-Karen'!I35</f>
        <v>9.4236505680000013E-2</v>
      </c>
      <c r="E26" s="5">
        <f>'[1]Clorofila-Karen'!J35</f>
        <v>12.026040199057071</v>
      </c>
    </row>
    <row r="27" spans="1:5">
      <c r="A27" s="3" t="s">
        <v>9</v>
      </c>
      <c r="B27" s="3" t="s">
        <v>7</v>
      </c>
      <c r="C27" s="4">
        <f>'[1]Clorofila-Karen'!H38</f>
        <v>1.3470331600000001E-2</v>
      </c>
      <c r="D27" s="4">
        <f>'[1]Clorofila-Karen'!I38</f>
        <v>8.7543625680000001E-2</v>
      </c>
      <c r="E27" s="4">
        <f>'[1]Clorofila-Karen'!J38</f>
        <v>11.943692654233919</v>
      </c>
    </row>
    <row r="28" spans="1:5">
      <c r="A28" s="3" t="s">
        <v>9</v>
      </c>
      <c r="B28" s="3" t="s">
        <v>7</v>
      </c>
      <c r="C28" s="4">
        <f>'[1]Clorofila-Karen'!H39</f>
        <v>1.5411307199999998E-2</v>
      </c>
      <c r="D28" s="4">
        <f>'[1]Clorofila-Karen'!I39</f>
        <v>0.13776605351999999</v>
      </c>
      <c r="E28" s="4">
        <f>'[1]Clorofila-Karen'!J39</f>
        <v>13.871826400167837</v>
      </c>
    </row>
    <row r="29" spans="1:5">
      <c r="A29" s="3" t="s">
        <v>9</v>
      </c>
      <c r="B29" s="3" t="s">
        <v>7</v>
      </c>
      <c r="C29" s="4">
        <f>'[1]Clorofila-Karen'!H40</f>
        <v>1.183962E-2</v>
      </c>
      <c r="D29" s="4">
        <f>'[1]Clorofila-Karen'!I40</f>
        <v>3.8240419519999999E-2</v>
      </c>
      <c r="E29" s="4">
        <f>'[1]Clorofila-Karen'!J40</f>
        <v>8.9191113334349499</v>
      </c>
    </row>
    <row r="30" spans="1:5">
      <c r="A30" s="3" t="s">
        <v>9</v>
      </c>
      <c r="B30" s="3" t="s">
        <v>7</v>
      </c>
      <c r="C30" s="4">
        <f>'[1]Clorofila-Karen'!H41</f>
        <v>1.1026131600000001E-2</v>
      </c>
      <c r="D30" s="4">
        <f>'[1]Clorofila-Karen'!I41</f>
        <v>4.7772560719999989E-2</v>
      </c>
      <c r="E30" s="4">
        <f>'[1]Clorofila-Karen'!J41</f>
        <v>9.5403806955159407</v>
      </c>
    </row>
    <row r="31" spans="1:5">
      <c r="A31" s="3" t="s">
        <v>9</v>
      </c>
      <c r="B31" s="3" t="s">
        <v>7</v>
      </c>
      <c r="C31" s="4">
        <f>'[1]Clorofila-Karen'!H42</f>
        <v>8.538525600000001E-3</v>
      </c>
      <c r="D31" s="4">
        <f>'[1]Clorofila-Karen'!I42</f>
        <v>2.8381448479999998E-2</v>
      </c>
      <c r="E31" s="4">
        <f>'[1]Clorofila-Karen'!J42</f>
        <v>7.3485870586305868</v>
      </c>
    </row>
    <row r="32" spans="1:5">
      <c r="A32" s="3" t="s">
        <v>10</v>
      </c>
      <c r="B32" s="3" t="s">
        <v>6</v>
      </c>
      <c r="C32" s="4">
        <f>'[1]Clorofila-Karen'!H45</f>
        <v>6.0351455999999998E-3</v>
      </c>
      <c r="D32" s="4">
        <f>'[1]Clorofila-Karen'!I45</f>
        <v>1.2479543999999992E-2</v>
      </c>
      <c r="E32" s="5">
        <f>'[1]Clorofila-Karen'!J45</f>
        <v>4.533748847449373</v>
      </c>
    </row>
    <row r="33" spans="1:5">
      <c r="A33" s="3" t="s">
        <v>10</v>
      </c>
      <c r="B33" s="3" t="s">
        <v>6</v>
      </c>
      <c r="C33" s="4">
        <f>'[1]Clorofila-Karen'!H46</f>
        <v>1.0949812799999998E-2</v>
      </c>
      <c r="D33" s="4">
        <f>'[1]Clorofila-Karen'!I46</f>
        <v>4.3563817919999991E-2</v>
      </c>
      <c r="E33" s="5">
        <f>'[1]Clorofila-Karen'!J46</f>
        <v>8.8203703942030707</v>
      </c>
    </row>
    <row r="34" spans="1:5">
      <c r="A34" s="3" t="s">
        <v>10</v>
      </c>
      <c r="B34" s="3" t="s">
        <v>6</v>
      </c>
      <c r="C34" s="4">
        <f>'[1]Clorofila-Karen'!H47</f>
        <v>1.1132428E-2</v>
      </c>
      <c r="D34" s="4">
        <f>'[1]Clorofila-Karen'!I47</f>
        <v>6.3774281279999998E-2</v>
      </c>
      <c r="E34" s="5">
        <f>'[1]Clorofila-Karen'!J47</f>
        <v>10.228943682114949</v>
      </c>
    </row>
    <row r="35" spans="1:5">
      <c r="A35" s="3" t="s">
        <v>10</v>
      </c>
      <c r="B35" s="3" t="s">
        <v>6</v>
      </c>
      <c r="C35" s="4">
        <f>'[1]Clorofila-Karen'!H48</f>
        <v>8.8321279999999999E-3</v>
      </c>
      <c r="D35" s="4">
        <f>'[1]Clorofila-Karen'!I48</f>
        <v>3.6036935679999993E-2</v>
      </c>
      <c r="E35" s="5">
        <f>'[1]Clorofila-Karen'!J48</f>
        <v>8.1021368736775745</v>
      </c>
    </row>
    <row r="36" spans="1:5">
      <c r="A36" s="3" t="s">
        <v>10</v>
      </c>
      <c r="B36" s="3" t="s">
        <v>6</v>
      </c>
      <c r="C36" s="4">
        <f>'[1]Clorofila-Karen'!H49</f>
        <v>7.2931559999999994E-3</v>
      </c>
      <c r="D36" s="4">
        <f>'[1]Clorofila-Karen'!I49</f>
        <v>2.1835681999999995E-2</v>
      </c>
      <c r="E36" s="5">
        <f>'[1]Clorofila-Karen'!J49</f>
        <v>6.2611368413573745</v>
      </c>
    </row>
    <row r="37" spans="1:5">
      <c r="A37" s="3" t="s">
        <v>10</v>
      </c>
      <c r="B37" s="3" t="s">
        <v>7</v>
      </c>
      <c r="C37" s="4">
        <f>'[1]Clorofila-Karen'!H52</f>
        <v>1.1457854399999998E-2</v>
      </c>
      <c r="D37" s="4">
        <f>'[1]Clorofila-Karen'!I52</f>
        <v>4.6291128000000008E-2</v>
      </c>
      <c r="E37" s="4">
        <f>'[1]Clorofila-Karen'!J52</f>
        <v>9.1724647795304239</v>
      </c>
    </row>
    <row r="38" spans="1:5">
      <c r="A38" s="3" t="s">
        <v>10</v>
      </c>
      <c r="B38" s="3" t="s">
        <v>7</v>
      </c>
      <c r="C38" s="4">
        <f>'[1]Clorofila-Karen'!H53</f>
        <v>3.6723039999999999E-3</v>
      </c>
      <c r="D38" s="4">
        <f>'[1]Clorofila-Karen'!I53</f>
        <v>6.2198399999999999E-3</v>
      </c>
      <c r="E38" s="4">
        <f>'[1]Clorofila-Karen'!J53</f>
        <v>3.8653588624234341</v>
      </c>
    </row>
    <row r="39" spans="1:5">
      <c r="A39" s="3" t="s">
        <v>10</v>
      </c>
      <c r="B39" s="3" t="s">
        <v>7</v>
      </c>
      <c r="C39" s="4">
        <f>'[1]Clorofila-Karen'!H54</f>
        <v>1.1355357200000001E-2</v>
      </c>
      <c r="D39" s="4">
        <f>'[1]Clorofila-Karen'!I54</f>
        <v>5.1398492879999987E-2</v>
      </c>
      <c r="E39" s="4">
        <f>'[1]Clorofila-Karen'!J54</f>
        <v>9.4021070586630913</v>
      </c>
    </row>
    <row r="40" spans="1:5">
      <c r="A40" s="3" t="s">
        <v>10</v>
      </c>
      <c r="B40" s="3" t="s">
        <v>7</v>
      </c>
      <c r="C40" s="4">
        <f>'[1]Clorofila-Karen'!H55</f>
        <v>1.34180176E-2</v>
      </c>
      <c r="D40" s="4">
        <f>'[1]Clorofila-Karen'!I55</f>
        <v>5.6317655680000009E-2</v>
      </c>
      <c r="E40" s="4">
        <f>'[1]Clorofila-Karen'!J55</f>
        <v>9.9499940329867478</v>
      </c>
    </row>
    <row r="41" spans="1:5">
      <c r="A41" s="3" t="s">
        <v>10</v>
      </c>
      <c r="B41" s="3" t="s">
        <v>7</v>
      </c>
      <c r="C41" s="4">
        <f>'[1]Clorofila-Karen'!H56</f>
        <v>9.5838960000000015E-3</v>
      </c>
      <c r="D41" s="4">
        <f>'[1]Clorofila-Karen'!I56</f>
        <v>2.1798691999999995E-2</v>
      </c>
      <c r="E41" s="4">
        <f>'[1]Clorofila-Karen'!J56</f>
        <v>6.74091618694020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atalia Veronica Mendoza Samaniego</dc:creator>
  <cp:keywords/>
  <dc:description/>
  <cp:lastModifiedBy>Natalia Veronica Mendoza Samaniego</cp:lastModifiedBy>
  <cp:revision/>
  <dcterms:created xsi:type="dcterms:W3CDTF">2024-07-10T15:07:35Z</dcterms:created>
  <dcterms:modified xsi:type="dcterms:W3CDTF">2024-11-11T21:16:28Z</dcterms:modified>
  <cp:category/>
  <cp:contentStatus/>
</cp:coreProperties>
</file>